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ewcastle projects\Damar\Dynamics paper\"/>
    </mc:Choice>
  </mc:AlternateContent>
  <bookViews>
    <workbookView xWindow="0" yWindow="0" windowWidth="28800" windowHeight="12435"/>
  </bookViews>
  <sheets>
    <sheet name="Data" sheetId="1" r:id="rId1"/>
    <sheet name="Subject information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5" l="1"/>
  <c r="B10" i="5"/>
  <c r="N26" i="1" l="1"/>
  <c r="M26" i="1"/>
  <c r="L26" i="1"/>
  <c r="P25" i="1"/>
  <c r="M25" i="1"/>
  <c r="Q25" i="1" s="1"/>
  <c r="L25" i="1"/>
  <c r="N23" i="1"/>
  <c r="M23" i="1"/>
  <c r="L23" i="1"/>
  <c r="P22" i="1"/>
  <c r="M22" i="1"/>
  <c r="Q22" i="1" s="1"/>
  <c r="L22" i="1"/>
  <c r="N20" i="1" l="1"/>
  <c r="Q19" i="1"/>
  <c r="P19" i="1"/>
  <c r="M4" i="1" l="1"/>
  <c r="M5" i="1"/>
  <c r="M6" i="1"/>
  <c r="M7" i="1"/>
  <c r="M9" i="1"/>
  <c r="M10" i="1"/>
  <c r="M11" i="1"/>
  <c r="M12" i="1"/>
  <c r="M14" i="1"/>
  <c r="M15" i="1"/>
  <c r="M19" i="1"/>
  <c r="M20" i="1"/>
  <c r="M3" i="1"/>
  <c r="Q3" i="1" s="1"/>
  <c r="L19" i="1"/>
  <c r="L20" i="1"/>
  <c r="Q12" i="1" l="1"/>
  <c r="Q7" i="1"/>
  <c r="Q11" i="1"/>
  <c r="Q6" i="1"/>
  <c r="Q15" i="1"/>
  <c r="Q10" i="1"/>
  <c r="Q5" i="1"/>
  <c r="O4" i="1"/>
  <c r="Q14" i="1"/>
  <c r="Q9" i="1"/>
  <c r="Q4" i="1"/>
  <c r="P4" i="1"/>
  <c r="P11" i="1"/>
  <c r="P14" i="1"/>
  <c r="L15" i="1"/>
  <c r="P15" i="1" s="1"/>
  <c r="L14" i="1"/>
  <c r="N14" i="1" s="1"/>
  <c r="L12" i="1"/>
  <c r="P12" i="1" s="1"/>
  <c r="L11" i="1"/>
  <c r="N11" i="1" s="1"/>
  <c r="N10" i="1"/>
  <c r="L10" i="1"/>
  <c r="O10" i="1" s="1"/>
  <c r="L9" i="1"/>
  <c r="O9" i="1" s="1"/>
  <c r="L3" i="1"/>
  <c r="P3" i="1" s="1"/>
  <c r="L6" i="1"/>
  <c r="O6" i="1" s="1"/>
  <c r="L4" i="1"/>
  <c r="N4" i="1" s="1"/>
  <c r="L5" i="1"/>
  <c r="N5" i="1" s="1"/>
  <c r="L7" i="1"/>
  <c r="P7" i="1" s="1"/>
  <c r="O15" i="1" l="1"/>
  <c r="P9" i="1"/>
  <c r="P6" i="1"/>
  <c r="O14" i="1"/>
  <c r="P10" i="1"/>
  <c r="P5" i="1"/>
  <c r="O3" i="1"/>
  <c r="O5" i="1"/>
  <c r="O11" i="1"/>
  <c r="O7" i="1"/>
  <c r="O12" i="1"/>
  <c r="N7" i="1"/>
  <c r="N15" i="1"/>
  <c r="N9" i="1"/>
  <c r="N12" i="1"/>
  <c r="N3" i="1"/>
  <c r="N6" i="1"/>
</calcChain>
</file>

<file path=xl/sharedStrings.xml><?xml version="1.0" encoding="utf-8"?>
<sst xmlns="http://schemas.openxmlformats.org/spreadsheetml/2006/main" count="63" uniqueCount="31">
  <si>
    <t>Delay</t>
  </si>
  <si>
    <t>Harmonic</t>
  </si>
  <si>
    <t>Regression</t>
  </si>
  <si>
    <t>Intercept</t>
  </si>
  <si>
    <t>F</t>
  </si>
  <si>
    <t>Subject:</t>
  </si>
  <si>
    <t>s.e.m.</t>
  </si>
  <si>
    <t>Slope</t>
  </si>
  <si>
    <t>Period (ms)</t>
  </si>
  <si>
    <t>Mean</t>
  </si>
  <si>
    <t>Frequency (Hz)</t>
  </si>
  <si>
    <t>t_int (ms)</t>
  </si>
  <si>
    <t>mean</t>
  </si>
  <si>
    <t>Regression coefs</t>
  </si>
  <si>
    <t>Predicted slope</t>
  </si>
  <si>
    <t>from comb filter</t>
  </si>
  <si>
    <t>Peaks</t>
  </si>
  <si>
    <t>Spectral</t>
  </si>
  <si>
    <t>Age</t>
  </si>
  <si>
    <t>Sex</t>
  </si>
  <si>
    <t>Handed</t>
  </si>
  <si>
    <t>Glasses</t>
  </si>
  <si>
    <t>Subject</t>
  </si>
  <si>
    <t>SD</t>
  </si>
  <si>
    <t>M</t>
  </si>
  <si>
    <t>R</t>
  </si>
  <si>
    <t>L</t>
  </si>
  <si>
    <t>N</t>
  </si>
  <si>
    <t>Y</t>
  </si>
  <si>
    <t>Notes</t>
  </si>
  <si>
    <t>grew up writing w/ right h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zoomScale="70" zoomScaleNormal="70" workbookViewId="0"/>
  </sheetViews>
  <sheetFormatPr defaultRowHeight="15" x14ac:dyDescent="0.25"/>
  <cols>
    <col min="1" max="1" width="16.5703125" style="4" customWidth="1"/>
    <col min="2" max="2" width="14.42578125" customWidth="1"/>
    <col min="3" max="3" width="13.5703125" customWidth="1"/>
    <col min="4" max="5" width="11.5703125" bestFit="1" customWidth="1"/>
    <col min="6" max="6" width="11.140625" bestFit="1" customWidth="1"/>
    <col min="7" max="9" width="11.5703125" bestFit="1" customWidth="1"/>
    <col min="10" max="10" width="11.140625" bestFit="1" customWidth="1"/>
    <col min="11" max="11" width="11.5703125" bestFit="1" customWidth="1"/>
    <col min="12" max="12" width="10.28515625" customWidth="1"/>
    <col min="13" max="13" width="11.5703125" customWidth="1"/>
    <col min="14" max="14" width="12.5703125" customWidth="1"/>
  </cols>
  <sheetData>
    <row r="1" spans="1:17" x14ac:dyDescent="0.25">
      <c r="A1" s="4" t="s">
        <v>17</v>
      </c>
      <c r="B1" s="4" t="s">
        <v>1</v>
      </c>
      <c r="C1" s="4" t="s">
        <v>0</v>
      </c>
      <c r="D1" s="4" t="s">
        <v>8</v>
      </c>
      <c r="L1" s="4" t="s">
        <v>8</v>
      </c>
      <c r="M1" s="4"/>
      <c r="N1" s="4" t="s">
        <v>10</v>
      </c>
      <c r="O1" s="4"/>
      <c r="P1" s="4" t="s">
        <v>11</v>
      </c>
    </row>
    <row r="2" spans="1:17" x14ac:dyDescent="0.25">
      <c r="A2" s="4" t="s">
        <v>16</v>
      </c>
      <c r="C2" s="5" t="s">
        <v>5</v>
      </c>
      <c r="D2" s="5">
        <v>1</v>
      </c>
      <c r="E2" s="5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5">
        <v>8</v>
      </c>
      <c r="L2" s="5" t="s">
        <v>12</v>
      </c>
      <c r="M2" s="5" t="s">
        <v>6</v>
      </c>
      <c r="N2" s="5" t="s">
        <v>12</v>
      </c>
      <c r="O2" s="5" t="s">
        <v>6</v>
      </c>
      <c r="P2" s="5" t="s">
        <v>12</v>
      </c>
      <c r="Q2" s="5" t="s">
        <v>6</v>
      </c>
    </row>
    <row r="3" spans="1:17" x14ac:dyDescent="0.25">
      <c r="B3">
        <v>1</v>
      </c>
      <c r="C3">
        <v>0</v>
      </c>
      <c r="D3">
        <v>569</v>
      </c>
      <c r="E3">
        <v>512</v>
      </c>
      <c r="F3">
        <v>602</v>
      </c>
      <c r="G3">
        <v>683</v>
      </c>
      <c r="H3">
        <v>640</v>
      </c>
      <c r="I3">
        <v>569</v>
      </c>
      <c r="J3">
        <v>569</v>
      </c>
      <c r="K3">
        <v>602</v>
      </c>
      <c r="L3" s="1">
        <f>AVERAGE(D3:K3)</f>
        <v>593.25</v>
      </c>
      <c r="M3" s="1">
        <f>_xlfn.STDEV.P(D3:K3)/SQRT(8)</f>
        <v>17.120665509845111</v>
      </c>
      <c r="N3" s="2">
        <f>1000/L3</f>
        <v>1.6856300042140751</v>
      </c>
      <c r="O3" s="2">
        <f>1000*M3/(L3^2)</f>
        <v>4.864577745555497E-2</v>
      </c>
      <c r="P3" s="1">
        <f>L3*B3/2-C3</f>
        <v>296.625</v>
      </c>
      <c r="Q3" s="1">
        <f>M3*B3/2</f>
        <v>8.5603327549225554</v>
      </c>
    </row>
    <row r="4" spans="1:17" x14ac:dyDescent="0.25">
      <c r="B4">
        <v>1</v>
      </c>
      <c r="C4">
        <v>100</v>
      </c>
      <c r="D4">
        <v>788</v>
      </c>
      <c r="E4">
        <v>640</v>
      </c>
      <c r="F4">
        <v>853</v>
      </c>
      <c r="G4">
        <v>731</v>
      </c>
      <c r="H4">
        <v>788</v>
      </c>
      <c r="I4">
        <v>731</v>
      </c>
      <c r="J4">
        <v>853</v>
      </c>
      <c r="K4">
        <v>853</v>
      </c>
      <c r="L4" s="1">
        <f t="shared" ref="L4:L7" si="0">AVERAGE(D4:K4)</f>
        <v>779.625</v>
      </c>
      <c r="M4" s="1">
        <f t="shared" ref="M4:M20" si="1">_xlfn.STDEV.P(D4:K4)/SQRT(8)</f>
        <v>25.160694483161627</v>
      </c>
      <c r="N4" s="2">
        <f t="shared" ref="N4:N7" si="2">1000/L4</f>
        <v>1.282667949334616</v>
      </c>
      <c r="O4" s="2">
        <f>1000*M4/(L4^2)</f>
        <v>4.1395307226617557E-2</v>
      </c>
      <c r="P4" s="1">
        <f t="shared" ref="P4:P15" si="3">L4*B4/2-C4</f>
        <v>289.8125</v>
      </c>
      <c r="Q4" s="1">
        <f t="shared" ref="Q4:Q15" si="4">M4*B4/2</f>
        <v>12.580347241580814</v>
      </c>
    </row>
    <row r="5" spans="1:17" x14ac:dyDescent="0.25">
      <c r="B5">
        <v>1</v>
      </c>
      <c r="C5">
        <v>200</v>
      </c>
      <c r="D5">
        <v>931</v>
      </c>
      <c r="E5">
        <v>853</v>
      </c>
      <c r="F5">
        <v>931</v>
      </c>
      <c r="G5">
        <v>1138</v>
      </c>
      <c r="H5">
        <v>931</v>
      </c>
      <c r="I5">
        <v>931</v>
      </c>
      <c r="J5">
        <v>1024</v>
      </c>
      <c r="K5">
        <v>931</v>
      </c>
      <c r="L5" s="1">
        <f t="shared" si="0"/>
        <v>958.75</v>
      </c>
      <c r="M5" s="1">
        <f t="shared" si="1"/>
        <v>28.345386529380754</v>
      </c>
      <c r="N5" s="2">
        <f t="shared" si="2"/>
        <v>1.0430247718383312</v>
      </c>
      <c r="O5" s="2">
        <f>1000*M5/(L5^2)</f>
        <v>3.0836965129049976E-2</v>
      </c>
      <c r="P5" s="1">
        <f t="shared" si="3"/>
        <v>279.375</v>
      </c>
      <c r="Q5" s="1">
        <f t="shared" si="4"/>
        <v>14.172693264690377</v>
      </c>
    </row>
    <row r="6" spans="1:17" x14ac:dyDescent="0.25">
      <c r="B6">
        <v>1</v>
      </c>
      <c r="C6">
        <v>300</v>
      </c>
      <c r="D6">
        <v>1138</v>
      </c>
      <c r="E6">
        <v>931</v>
      </c>
      <c r="F6">
        <v>1138</v>
      </c>
      <c r="G6">
        <v>1280</v>
      </c>
      <c r="H6">
        <v>1280</v>
      </c>
      <c r="I6">
        <v>1138</v>
      </c>
      <c r="J6">
        <v>1138</v>
      </c>
      <c r="K6">
        <v>1138</v>
      </c>
      <c r="L6" s="1">
        <f>AVERAGE(D6:K6)</f>
        <v>1147.625</v>
      </c>
      <c r="M6" s="1">
        <f t="shared" si="1"/>
        <v>35.889560416296547</v>
      </c>
      <c r="N6" s="2">
        <f t="shared" si="2"/>
        <v>0.87136477507896748</v>
      </c>
      <c r="O6" s="2">
        <f>1000*M6/(L6^2)</f>
        <v>2.725010237649864E-2</v>
      </c>
      <c r="P6" s="1">
        <f t="shared" si="3"/>
        <v>273.8125</v>
      </c>
      <c r="Q6" s="1">
        <f t="shared" si="4"/>
        <v>17.944780208148273</v>
      </c>
    </row>
    <row r="7" spans="1:17" x14ac:dyDescent="0.25">
      <c r="B7">
        <v>1</v>
      </c>
      <c r="C7">
        <v>400</v>
      </c>
      <c r="D7">
        <v>1463</v>
      </c>
      <c r="E7">
        <v>1138</v>
      </c>
      <c r="F7">
        <v>1280</v>
      </c>
      <c r="G7">
        <v>1463</v>
      </c>
      <c r="H7">
        <v>1280</v>
      </c>
      <c r="I7">
        <v>1463</v>
      </c>
      <c r="J7">
        <v>1463</v>
      </c>
      <c r="K7">
        <v>1280</v>
      </c>
      <c r="L7" s="1">
        <f t="shared" si="0"/>
        <v>1353.75</v>
      </c>
      <c r="M7" s="1">
        <f t="shared" si="1"/>
        <v>41.572132342471917</v>
      </c>
      <c r="N7" s="2">
        <f t="shared" si="2"/>
        <v>0.73868882733148666</v>
      </c>
      <c r="O7" s="2">
        <f>1000*M7/(L7^2)</f>
        <v>2.2684298939782049E-2</v>
      </c>
      <c r="P7" s="1">
        <f t="shared" si="3"/>
        <v>276.875</v>
      </c>
      <c r="Q7" s="1">
        <f t="shared" si="4"/>
        <v>20.786066171235959</v>
      </c>
    </row>
    <row r="8" spans="1:17" x14ac:dyDescent="0.25">
      <c r="L8" s="1"/>
      <c r="M8" s="1"/>
      <c r="N8" s="2"/>
      <c r="O8" s="2"/>
      <c r="P8" s="1"/>
      <c r="Q8" s="1"/>
    </row>
    <row r="9" spans="1:17" x14ac:dyDescent="0.25">
      <c r="B9">
        <v>3</v>
      </c>
      <c r="C9">
        <v>100</v>
      </c>
      <c r="D9">
        <v>301</v>
      </c>
      <c r="E9">
        <v>277</v>
      </c>
      <c r="F9">
        <v>263</v>
      </c>
      <c r="G9">
        <v>330</v>
      </c>
      <c r="H9">
        <v>293</v>
      </c>
      <c r="I9">
        <v>270</v>
      </c>
      <c r="J9">
        <v>277</v>
      </c>
      <c r="K9">
        <v>301</v>
      </c>
      <c r="L9" s="1">
        <f>AVERAGE(D9:K9)</f>
        <v>289</v>
      </c>
      <c r="M9" s="1">
        <f t="shared" si="1"/>
        <v>7.1915749318212621</v>
      </c>
      <c r="N9" s="2">
        <f>1000/L9</f>
        <v>3.4602076124567476</v>
      </c>
      <c r="O9" s="2">
        <f>1000*M9/(L9^2)</f>
        <v>8.6104990742702572E-2</v>
      </c>
      <c r="P9" s="1">
        <f t="shared" si="3"/>
        <v>333.5</v>
      </c>
      <c r="Q9" s="1">
        <f t="shared" si="4"/>
        <v>10.787362397731894</v>
      </c>
    </row>
    <row r="10" spans="1:17" x14ac:dyDescent="0.25">
      <c r="B10">
        <v>3</v>
      </c>
      <c r="C10">
        <v>200</v>
      </c>
      <c r="D10">
        <v>341</v>
      </c>
      <c r="E10">
        <v>330</v>
      </c>
      <c r="F10">
        <v>320</v>
      </c>
      <c r="G10">
        <v>379</v>
      </c>
      <c r="H10">
        <v>366</v>
      </c>
      <c r="I10">
        <v>320</v>
      </c>
      <c r="J10">
        <v>341</v>
      </c>
      <c r="K10">
        <v>330</v>
      </c>
      <c r="L10" s="1">
        <f t="shared" ref="L10:L12" si="5">AVERAGE(D10:K10)</f>
        <v>340.875</v>
      </c>
      <c r="M10" s="1">
        <f t="shared" si="1"/>
        <v>7.0631913378443878</v>
      </c>
      <c r="N10" s="2">
        <f t="shared" ref="N10:N12" si="6">1000/L10</f>
        <v>2.9336266960029338</v>
      </c>
      <c r="O10" s="2">
        <f>1000*M10/(L10^2)</f>
        <v>6.0786994257944912E-2</v>
      </c>
      <c r="P10" s="1">
        <f t="shared" si="3"/>
        <v>311.3125</v>
      </c>
      <c r="Q10" s="1">
        <f t="shared" si="4"/>
        <v>10.594787006766582</v>
      </c>
    </row>
    <row r="11" spans="1:17" x14ac:dyDescent="0.25">
      <c r="B11">
        <v>3</v>
      </c>
      <c r="C11">
        <v>300</v>
      </c>
      <c r="D11">
        <v>394</v>
      </c>
      <c r="E11">
        <v>394</v>
      </c>
      <c r="F11">
        <v>394</v>
      </c>
      <c r="G11">
        <v>394</v>
      </c>
      <c r="H11">
        <v>410</v>
      </c>
      <c r="I11">
        <v>394</v>
      </c>
      <c r="J11">
        <v>410</v>
      </c>
      <c r="K11">
        <v>410</v>
      </c>
      <c r="L11" s="1">
        <f t="shared" si="5"/>
        <v>400</v>
      </c>
      <c r="M11" s="1">
        <f t="shared" si="1"/>
        <v>2.7386127875258306</v>
      </c>
      <c r="N11" s="2">
        <f t="shared" si="6"/>
        <v>2.5</v>
      </c>
      <c r="O11" s="2">
        <f>1000*M11/(L11^2)</f>
        <v>1.7116329922036443E-2</v>
      </c>
      <c r="P11" s="1">
        <f t="shared" si="3"/>
        <v>300</v>
      </c>
      <c r="Q11" s="1">
        <f t="shared" si="4"/>
        <v>4.1079191812887457</v>
      </c>
    </row>
    <row r="12" spans="1:17" x14ac:dyDescent="0.25">
      <c r="B12">
        <v>3</v>
      </c>
      <c r="C12">
        <v>400</v>
      </c>
      <c r="D12">
        <v>445</v>
      </c>
      <c r="E12">
        <v>466</v>
      </c>
      <c r="F12">
        <v>488</v>
      </c>
      <c r="G12">
        <v>488</v>
      </c>
      <c r="H12">
        <v>466</v>
      </c>
      <c r="I12">
        <v>445</v>
      </c>
      <c r="J12">
        <v>466</v>
      </c>
      <c r="K12">
        <v>466</v>
      </c>
      <c r="L12" s="1">
        <f t="shared" si="5"/>
        <v>466.25</v>
      </c>
      <c r="M12" s="1">
        <f t="shared" si="1"/>
        <v>5.3757266950617941</v>
      </c>
      <c r="N12" s="2">
        <f t="shared" si="6"/>
        <v>2.1447721179624666</v>
      </c>
      <c r="O12" s="2">
        <f>1000*M12/(L12^2)</f>
        <v>2.4728597810949177E-2</v>
      </c>
      <c r="P12" s="1">
        <f t="shared" si="3"/>
        <v>299.375</v>
      </c>
      <c r="Q12" s="1">
        <f t="shared" si="4"/>
        <v>8.0635900425926916</v>
      </c>
    </row>
    <row r="13" spans="1:17" x14ac:dyDescent="0.25">
      <c r="L13" s="1"/>
      <c r="M13" s="1"/>
      <c r="N13" s="2"/>
      <c r="O13" s="2"/>
      <c r="P13" s="1"/>
      <c r="Q13" s="1"/>
    </row>
    <row r="14" spans="1:17" x14ac:dyDescent="0.25">
      <c r="B14">
        <v>5</v>
      </c>
      <c r="C14">
        <v>300</v>
      </c>
      <c r="D14">
        <v>250</v>
      </c>
      <c r="E14">
        <v>238</v>
      </c>
      <c r="F14">
        <v>250</v>
      </c>
      <c r="G14">
        <v>250</v>
      </c>
      <c r="H14">
        <v>250</v>
      </c>
      <c r="I14">
        <v>233</v>
      </c>
      <c r="J14">
        <v>233</v>
      </c>
      <c r="K14">
        <v>263</v>
      </c>
      <c r="L14" s="1">
        <f>AVERAGE(D14:K14)</f>
        <v>245.875</v>
      </c>
      <c r="M14" s="1">
        <f t="shared" si="1"/>
        <v>3.4343735782526625</v>
      </c>
      <c r="N14" s="2">
        <f>1000/L14</f>
        <v>4.0671072699542448</v>
      </c>
      <c r="O14" s="2">
        <f>1000*M14/(L14^2)</f>
        <v>5.6809215039553343E-2</v>
      </c>
      <c r="P14" s="1">
        <f t="shared" si="3"/>
        <v>314.6875</v>
      </c>
      <c r="Q14" s="1">
        <f t="shared" si="4"/>
        <v>8.5859339456316555</v>
      </c>
    </row>
    <row r="15" spans="1:17" x14ac:dyDescent="0.25">
      <c r="B15">
        <v>5</v>
      </c>
      <c r="C15">
        <v>400</v>
      </c>
      <c r="D15">
        <v>293</v>
      </c>
      <c r="E15">
        <v>263</v>
      </c>
      <c r="F15">
        <v>277</v>
      </c>
      <c r="G15">
        <v>284</v>
      </c>
      <c r="H15">
        <v>277</v>
      </c>
      <c r="I15">
        <v>270</v>
      </c>
      <c r="J15">
        <v>277</v>
      </c>
      <c r="K15">
        <v>293</v>
      </c>
      <c r="L15" s="1">
        <f t="shared" ref="L15:L20" si="7">AVERAGE(D15:K15)</f>
        <v>279.25</v>
      </c>
      <c r="M15" s="1">
        <f t="shared" si="1"/>
        <v>3.4584588330642303</v>
      </c>
      <c r="N15" s="2">
        <f t="shared" ref="N15" si="8">1000/L15</f>
        <v>3.5810205908683974</v>
      </c>
      <c r="O15" s="2">
        <f>1000*M15/(L15^2)</f>
        <v>4.4350267838401784E-2</v>
      </c>
      <c r="P15" s="1">
        <f t="shared" si="3"/>
        <v>298.125</v>
      </c>
      <c r="Q15" s="1">
        <f t="shared" si="4"/>
        <v>8.6461470826605762</v>
      </c>
    </row>
    <row r="17" spans="1:17" x14ac:dyDescent="0.25">
      <c r="L17" s="4" t="s">
        <v>13</v>
      </c>
      <c r="M17" s="4"/>
      <c r="N17" s="4" t="s">
        <v>14</v>
      </c>
      <c r="O17" s="4"/>
      <c r="P17" s="4" t="s">
        <v>11</v>
      </c>
    </row>
    <row r="18" spans="1:17" x14ac:dyDescent="0.25">
      <c r="L18" s="5" t="s">
        <v>12</v>
      </c>
      <c r="M18" s="5" t="s">
        <v>6</v>
      </c>
      <c r="N18" s="4" t="s">
        <v>15</v>
      </c>
      <c r="P18" s="5" t="s">
        <v>12</v>
      </c>
      <c r="Q18" s="5" t="s">
        <v>6</v>
      </c>
    </row>
    <row r="19" spans="1:17" x14ac:dyDescent="0.25">
      <c r="A19" s="4" t="s">
        <v>2</v>
      </c>
      <c r="B19">
        <v>1</v>
      </c>
      <c r="C19" t="s">
        <v>3</v>
      </c>
      <c r="D19" s="1">
        <v>550.19999999999982</v>
      </c>
      <c r="E19" s="1">
        <v>506.20000000000005</v>
      </c>
      <c r="F19" s="1">
        <v>632.6</v>
      </c>
      <c r="G19" s="1">
        <v>637.20000000000005</v>
      </c>
      <c r="H19" s="1">
        <v>629.4</v>
      </c>
      <c r="I19" s="1">
        <v>527.40000000000009</v>
      </c>
      <c r="J19" s="1">
        <v>594.79999999999995</v>
      </c>
      <c r="K19" s="1">
        <v>632.6</v>
      </c>
      <c r="L19" s="1">
        <f t="shared" si="7"/>
        <v>588.80000000000007</v>
      </c>
      <c r="M19" s="1">
        <f t="shared" si="1"/>
        <v>17.654000962954544</v>
      </c>
      <c r="P19" s="1">
        <f>L19*B19/2</f>
        <v>294.40000000000003</v>
      </c>
      <c r="Q19" s="1">
        <f>M19*B19/2</f>
        <v>8.8270004814772722</v>
      </c>
    </row>
    <row r="20" spans="1:17" x14ac:dyDescent="0.25">
      <c r="C20" t="s">
        <v>7</v>
      </c>
      <c r="D20" s="2">
        <v>2.1380000000000003</v>
      </c>
      <c r="E20" s="2">
        <v>1.5429999999999995</v>
      </c>
      <c r="F20" s="2">
        <v>1.6409999999999996</v>
      </c>
      <c r="G20" s="2">
        <v>2.109</v>
      </c>
      <c r="H20" s="2">
        <v>1.772</v>
      </c>
      <c r="I20" s="2">
        <v>2.1949999999999998</v>
      </c>
      <c r="J20" s="2">
        <v>2.073</v>
      </c>
      <c r="K20" s="2">
        <v>1.6409999999999996</v>
      </c>
      <c r="L20" s="2">
        <f t="shared" si="7"/>
        <v>1.889</v>
      </c>
      <c r="M20" s="2">
        <f t="shared" si="1"/>
        <v>8.788362333222223E-2</v>
      </c>
      <c r="N20" s="2">
        <f>2/B19</f>
        <v>2</v>
      </c>
      <c r="P20" s="1"/>
      <c r="Q20" s="1"/>
    </row>
    <row r="21" spans="1:17" x14ac:dyDescent="0.25">
      <c r="N21" s="2"/>
      <c r="P21" s="1"/>
      <c r="Q21" s="1"/>
    </row>
    <row r="22" spans="1:17" x14ac:dyDescent="0.25">
      <c r="B22">
        <v>3</v>
      </c>
      <c r="C22" t="s">
        <v>3</v>
      </c>
      <c r="D22" s="1">
        <v>249.00000000000003</v>
      </c>
      <c r="E22" s="1">
        <v>209.00000000000003</v>
      </c>
      <c r="F22" s="1">
        <v>179</v>
      </c>
      <c r="G22" s="1">
        <v>275.5</v>
      </c>
      <c r="H22" s="1">
        <v>243</v>
      </c>
      <c r="I22" s="1">
        <v>207.49999999999997</v>
      </c>
      <c r="J22" s="1">
        <v>214.50000000000003</v>
      </c>
      <c r="K22" s="1">
        <v>232.99999999999997</v>
      </c>
      <c r="L22" s="1">
        <f t="shared" ref="L22:L23" si="9">AVERAGE(D22:K22)</f>
        <v>226.3125</v>
      </c>
      <c r="M22" s="1">
        <f t="shared" ref="M22:M23" si="10">_xlfn.STDEV.P(D22:K22)/SQRT(8)</f>
        <v>9.9128773178502509</v>
      </c>
      <c r="N22" s="2"/>
      <c r="P22" s="1">
        <f>L22*B22/2</f>
        <v>339.46875</v>
      </c>
      <c r="Q22" s="1">
        <f>M22*B22/2</f>
        <v>14.869315976775376</v>
      </c>
    </row>
    <row r="23" spans="1:17" x14ac:dyDescent="0.25">
      <c r="C23" t="s">
        <v>7</v>
      </c>
      <c r="D23" s="2">
        <v>0.48499999999999988</v>
      </c>
      <c r="E23" s="2">
        <v>0.63099999999999989</v>
      </c>
      <c r="F23" s="2">
        <v>0.749</v>
      </c>
      <c r="G23" s="2">
        <v>0.48899999999999993</v>
      </c>
      <c r="H23" s="2">
        <v>0.56299999999999994</v>
      </c>
      <c r="I23" s="2">
        <v>0.59900000000000009</v>
      </c>
      <c r="J23" s="2">
        <v>0.6359999999999999</v>
      </c>
      <c r="K23" s="2">
        <v>0.57500000000000007</v>
      </c>
      <c r="L23" s="2">
        <f t="shared" si="9"/>
        <v>0.59087500000000004</v>
      </c>
      <c r="M23" s="2">
        <f t="shared" si="10"/>
        <v>2.832094934628767E-2</v>
      </c>
      <c r="N23" s="2">
        <f>2/B22</f>
        <v>0.66666666666666663</v>
      </c>
      <c r="P23" s="1"/>
      <c r="Q23" s="1"/>
    </row>
    <row r="24" spans="1:17" x14ac:dyDescent="0.25">
      <c r="N24" s="2"/>
      <c r="P24" s="1"/>
      <c r="Q24" s="1"/>
    </row>
    <row r="25" spans="1:17" x14ac:dyDescent="0.25">
      <c r="B25">
        <v>5</v>
      </c>
      <c r="C25" t="s">
        <v>3</v>
      </c>
      <c r="D25" s="1">
        <v>120.99999999999997</v>
      </c>
      <c r="E25" s="1">
        <v>163</v>
      </c>
      <c r="F25" s="1">
        <v>168.99999999999997</v>
      </c>
      <c r="G25" s="1">
        <v>147.99999999999997</v>
      </c>
      <c r="H25" s="1">
        <v>168.99999999999997</v>
      </c>
      <c r="I25" s="1">
        <v>121.99999999999997</v>
      </c>
      <c r="J25" s="1">
        <v>100.99999999999997</v>
      </c>
      <c r="K25" s="1">
        <v>173</v>
      </c>
      <c r="L25" s="1">
        <f t="shared" ref="L25:L26" si="11">AVERAGE(D25:K25)</f>
        <v>145.75</v>
      </c>
      <c r="M25" s="1">
        <f t="shared" ref="M25:M26" si="12">_xlfn.STDEV.P(D25:K25)/SQRT(8)</f>
        <v>9.1048579066341873</v>
      </c>
      <c r="N25" s="2"/>
      <c r="P25" s="1">
        <f>L25*B25/2</f>
        <v>364.375</v>
      </c>
      <c r="Q25" s="1">
        <f>M25*B25/2</f>
        <v>22.762144766585468</v>
      </c>
    </row>
    <row r="26" spans="1:17" x14ac:dyDescent="0.25">
      <c r="C26" t="s">
        <v>7</v>
      </c>
      <c r="D26" s="2">
        <v>0.43000000000000005</v>
      </c>
      <c r="E26" s="2">
        <v>0.25</v>
      </c>
      <c r="F26" s="2">
        <v>0.27000000000000007</v>
      </c>
      <c r="G26" s="2">
        <v>0.34000000000000008</v>
      </c>
      <c r="H26" s="2">
        <v>0.27000000000000007</v>
      </c>
      <c r="I26" s="2">
        <v>0.37000000000000005</v>
      </c>
      <c r="J26" s="2">
        <v>0.44000000000000006</v>
      </c>
      <c r="K26" s="2">
        <v>0.3</v>
      </c>
      <c r="L26" s="2">
        <f t="shared" si="11"/>
        <v>0.33375000000000005</v>
      </c>
      <c r="M26" s="2">
        <f t="shared" si="12"/>
        <v>2.4427027807328482E-2</v>
      </c>
      <c r="N26" s="2">
        <f>2/B25</f>
        <v>0.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H16" sqref="H16"/>
    </sheetView>
  </sheetViews>
  <sheetFormatPr defaultRowHeight="15" x14ac:dyDescent="0.25"/>
  <sheetData>
    <row r="1" spans="1:6" x14ac:dyDescent="0.25">
      <c r="A1" s="4" t="s">
        <v>22</v>
      </c>
      <c r="B1" s="4" t="s">
        <v>18</v>
      </c>
      <c r="C1" s="4" t="s">
        <v>19</v>
      </c>
      <c r="D1" s="4" t="s">
        <v>20</v>
      </c>
      <c r="E1" s="4" t="s">
        <v>21</v>
      </c>
      <c r="F1" s="4" t="s">
        <v>29</v>
      </c>
    </row>
    <row r="2" spans="1:6" x14ac:dyDescent="0.25">
      <c r="A2">
        <v>1</v>
      </c>
      <c r="B2" s="6">
        <v>29</v>
      </c>
      <c r="C2" t="s">
        <v>24</v>
      </c>
      <c r="D2" t="s">
        <v>25</v>
      </c>
      <c r="E2" t="s">
        <v>27</v>
      </c>
    </row>
    <row r="3" spans="1:6" x14ac:dyDescent="0.25">
      <c r="A3">
        <v>2</v>
      </c>
      <c r="B3" s="6">
        <v>23</v>
      </c>
      <c r="C3" t="s">
        <v>4</v>
      </c>
      <c r="D3" t="s">
        <v>25</v>
      </c>
      <c r="E3" t="s">
        <v>28</v>
      </c>
    </row>
    <row r="4" spans="1:6" x14ac:dyDescent="0.25">
      <c r="A4">
        <v>3</v>
      </c>
      <c r="B4" s="6">
        <v>31</v>
      </c>
      <c r="C4" t="s">
        <v>24</v>
      </c>
      <c r="D4" t="s">
        <v>25</v>
      </c>
      <c r="E4" t="s">
        <v>27</v>
      </c>
    </row>
    <row r="5" spans="1:6" x14ac:dyDescent="0.25">
      <c r="A5">
        <v>4</v>
      </c>
      <c r="B5" s="6">
        <v>24</v>
      </c>
      <c r="C5" t="s">
        <v>24</v>
      </c>
      <c r="D5" t="s">
        <v>25</v>
      </c>
      <c r="E5" t="s">
        <v>27</v>
      </c>
    </row>
    <row r="6" spans="1:6" x14ac:dyDescent="0.25">
      <c r="A6">
        <v>5</v>
      </c>
      <c r="B6" s="6">
        <v>24</v>
      </c>
      <c r="C6" t="s">
        <v>4</v>
      </c>
      <c r="D6" t="s">
        <v>25</v>
      </c>
      <c r="E6" t="s">
        <v>27</v>
      </c>
    </row>
    <row r="7" spans="1:6" x14ac:dyDescent="0.25">
      <c r="A7">
        <v>6</v>
      </c>
      <c r="B7" s="6">
        <v>27</v>
      </c>
      <c r="C7" t="s">
        <v>4</v>
      </c>
      <c r="D7" t="s">
        <v>25</v>
      </c>
      <c r="E7" t="s">
        <v>27</v>
      </c>
    </row>
    <row r="8" spans="1:6" x14ac:dyDescent="0.25">
      <c r="A8">
        <v>7</v>
      </c>
      <c r="B8" s="6">
        <v>26</v>
      </c>
      <c r="C8" t="s">
        <v>24</v>
      </c>
      <c r="D8" t="s">
        <v>25</v>
      </c>
      <c r="E8" t="s">
        <v>27</v>
      </c>
    </row>
    <row r="9" spans="1:6" x14ac:dyDescent="0.25">
      <c r="A9">
        <v>8</v>
      </c>
      <c r="B9" s="6">
        <v>33</v>
      </c>
      <c r="C9" t="s">
        <v>24</v>
      </c>
      <c r="D9" t="s">
        <v>26</v>
      </c>
      <c r="E9" t="s">
        <v>28</v>
      </c>
      <c r="F9" t="s">
        <v>30</v>
      </c>
    </row>
    <row r="10" spans="1:6" x14ac:dyDescent="0.25">
      <c r="A10" t="s">
        <v>9</v>
      </c>
      <c r="B10" s="3">
        <f>AVERAGE(B2:B9)</f>
        <v>27.125</v>
      </c>
    </row>
    <row r="11" spans="1:6" x14ac:dyDescent="0.25">
      <c r="A11" t="s">
        <v>23</v>
      </c>
      <c r="B11" s="3">
        <f>STDEV(B2:B9)</f>
        <v>3.60307408432616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ubject information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r Susilaradeya</dc:creator>
  <cp:lastModifiedBy>Andrew Jackson</cp:lastModifiedBy>
  <dcterms:created xsi:type="dcterms:W3CDTF">2017-08-14T03:07:55Z</dcterms:created>
  <dcterms:modified xsi:type="dcterms:W3CDTF">2018-08-07T20:03:55Z</dcterms:modified>
</cp:coreProperties>
</file>